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laurens_lambrechts_ugent_be/Documents/PhD/Praktisch Werk/UMI/Manuscript/Tables/"/>
    </mc:Choice>
  </mc:AlternateContent>
  <xr:revisionPtr revIDLastSave="110" documentId="8_{52A1974D-A96B-4CB0-94F0-2F3A873DC73F}" xr6:coauthVersionLast="47" xr6:coauthVersionMax="47" xr10:uidLastSave="{87004B3B-9794-4C1C-AB29-D6D22EC2E6A4}"/>
  <bookViews>
    <workbookView xWindow="-108" yWindow="-108" windowWidth="23256" windowHeight="12576" xr2:uid="{01C12529-89D2-4119-A5AE-253C0A02B1D7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5" i="1"/>
  <c r="F4" i="1"/>
  <c r="C7" i="1"/>
  <c r="C6" i="1"/>
  <c r="C5" i="1"/>
  <c r="C4" i="1"/>
  <c r="G7" i="1" l="1"/>
  <c r="D7" i="1"/>
  <c r="E7" i="1"/>
  <c r="B7" i="1"/>
</calcChain>
</file>

<file path=xl/sharedStrings.xml><?xml version="1.0" encoding="utf-8"?>
<sst xmlns="http://schemas.openxmlformats.org/spreadsheetml/2006/main" count="13" uniqueCount="11">
  <si>
    <t>FLIPS</t>
  </si>
  <si>
    <t>Table S4</t>
  </si>
  <si>
    <t>Time (h)</t>
  </si>
  <si>
    <t>PCR amplification</t>
  </si>
  <si>
    <t>Library Preparation</t>
  </si>
  <si>
    <t>Sequencing</t>
  </si>
  <si>
    <t>Total</t>
  </si>
  <si>
    <t>Cost per sequence (USD)</t>
  </si>
  <si>
    <t>Cost for 1661 sequences by 111 rx (USD)</t>
  </si>
  <si>
    <t>Cost for 1661 sequences by 52x96 rx (USD)</t>
  </si>
  <si>
    <t>HIV-PU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8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4" xfId="0" applyFont="1" applyFill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9" fontId="0" fillId="0" borderId="0" xfId="1" applyFont="1"/>
    <xf numFmtId="2" fontId="0" fillId="0" borderId="0" xfId="1" applyNumberFormat="1" applyFont="1"/>
    <xf numFmtId="0" fontId="2" fillId="0" borderId="0" xfId="0" applyFont="1" applyFill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1" fontId="2" fillId="0" borderId="0" xfId="1" applyNumberFormat="1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36D86-9B47-4B1F-896C-8E8A3BD0B7BB}">
  <dimension ref="A1:K8"/>
  <sheetViews>
    <sheetView tabSelected="1" zoomScale="145" zoomScaleNormal="145" workbookViewId="0">
      <selection activeCell="D3" sqref="D3"/>
    </sheetView>
  </sheetViews>
  <sheetFormatPr defaultRowHeight="14.4" x14ac:dyDescent="0.3"/>
  <cols>
    <col min="1" max="1" width="16.88671875" bestFit="1" customWidth="1"/>
    <col min="2" max="2" width="10.33203125" bestFit="1" customWidth="1"/>
    <col min="3" max="3" width="10.33203125" customWidth="1"/>
    <col min="4" max="4" width="7.77734375" bestFit="1" customWidth="1"/>
    <col min="5" max="5" width="10.33203125" bestFit="1" customWidth="1"/>
    <col min="6" max="6" width="10.33203125" customWidth="1"/>
    <col min="10" max="10" width="14.6640625" bestFit="1" customWidth="1"/>
  </cols>
  <sheetData>
    <row r="1" spans="1:11" ht="22.8" x14ac:dyDescent="0.4">
      <c r="A1" s="1" t="s">
        <v>1</v>
      </c>
    </row>
    <row r="2" spans="1:11" x14ac:dyDescent="0.3">
      <c r="A2" s="2"/>
      <c r="B2" s="17" t="s">
        <v>0</v>
      </c>
      <c r="C2" s="18"/>
      <c r="D2" s="19"/>
      <c r="E2" s="17" t="s">
        <v>10</v>
      </c>
      <c r="F2" s="18"/>
      <c r="G2" s="19"/>
    </row>
    <row r="3" spans="1:11" ht="66" x14ac:dyDescent="0.3">
      <c r="A3" s="2"/>
      <c r="B3" s="15" t="s">
        <v>7</v>
      </c>
      <c r="C3" s="15" t="s">
        <v>9</v>
      </c>
      <c r="D3" s="10" t="s">
        <v>2</v>
      </c>
      <c r="E3" s="15" t="s">
        <v>7</v>
      </c>
      <c r="F3" s="15" t="s">
        <v>8</v>
      </c>
      <c r="G3" s="10" t="s">
        <v>2</v>
      </c>
      <c r="J3" s="13"/>
    </row>
    <row r="4" spans="1:11" x14ac:dyDescent="0.3">
      <c r="A4" s="3" t="s">
        <v>3</v>
      </c>
      <c r="B4" s="4">
        <v>11.080671428571426</v>
      </c>
      <c r="C4" s="16">
        <f>1661*B4</f>
        <v>18404.995242857138</v>
      </c>
      <c r="D4" s="3">
        <v>15</v>
      </c>
      <c r="E4" s="5">
        <v>1.0004271428571427</v>
      </c>
      <c r="F4" s="16">
        <f>1661*E4</f>
        <v>1661.7094842857141</v>
      </c>
      <c r="G4" s="3">
        <v>12</v>
      </c>
      <c r="I4" s="11"/>
      <c r="K4" s="12"/>
    </row>
    <row r="5" spans="1:11" x14ac:dyDescent="0.3">
      <c r="A5" s="3" t="s">
        <v>4</v>
      </c>
      <c r="B5" s="4">
        <v>21.318025595238097</v>
      </c>
      <c r="C5" s="16">
        <f>1661*B5</f>
        <v>35409.240513690478</v>
      </c>
      <c r="D5" s="3">
        <v>3</v>
      </c>
      <c r="E5" s="5">
        <v>0.65768500000000008</v>
      </c>
      <c r="F5" s="16">
        <f>1661*E5</f>
        <v>1092.4147850000002</v>
      </c>
      <c r="G5" s="3">
        <v>3</v>
      </c>
      <c r="I5" s="11"/>
      <c r="J5" s="12"/>
      <c r="K5" s="12"/>
    </row>
    <row r="6" spans="1:11" ht="15" thickBot="1" x14ac:dyDescent="0.35">
      <c r="A6" s="3" t="s">
        <v>5</v>
      </c>
      <c r="B6" s="7">
        <v>19.435416666666665</v>
      </c>
      <c r="C6" s="14">
        <f>1661*B6</f>
        <v>32282.227083333331</v>
      </c>
      <c r="D6" s="8">
        <v>24</v>
      </c>
      <c r="E6" s="9">
        <v>2.4313888888888893</v>
      </c>
      <c r="F6" s="14">
        <f>1661*E6</f>
        <v>4038.536944444445</v>
      </c>
      <c r="G6" s="8">
        <v>24</v>
      </c>
      <c r="I6" s="11"/>
      <c r="J6" s="12"/>
      <c r="K6" s="12"/>
    </row>
    <row r="7" spans="1:11" x14ac:dyDescent="0.3">
      <c r="A7" s="6" t="s">
        <v>6</v>
      </c>
      <c r="B7" s="4">
        <f>SUM(B4:B6)</f>
        <v>51.834113690476187</v>
      </c>
      <c r="C7" s="4">
        <f>SUM(C4:C6)</f>
        <v>86096.462839880944</v>
      </c>
      <c r="D7" s="4">
        <f>SUM(D4:D6)</f>
        <v>42</v>
      </c>
      <c r="E7" s="4">
        <f t="shared" ref="E7:G7" si="0">SUM(E4:E6)</f>
        <v>4.0895010317460319</v>
      </c>
      <c r="F7" s="4">
        <f>SUM(F4:F6)</f>
        <v>6792.661213730159</v>
      </c>
      <c r="G7" s="4">
        <f t="shared" si="0"/>
        <v>39</v>
      </c>
      <c r="J7" s="12"/>
      <c r="K7" s="12"/>
    </row>
    <row r="8" spans="1:11" x14ac:dyDescent="0.3">
      <c r="K8" s="12"/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2F4C6F71B2A54F825DAE3726AE79A0" ma:contentTypeVersion="13" ma:contentTypeDescription="Een nieuw document maken." ma:contentTypeScope="" ma:versionID="6250140ececd1d27c674c43d087a87dc">
  <xsd:schema xmlns:xsd="http://www.w3.org/2001/XMLSchema" xmlns:xs="http://www.w3.org/2001/XMLSchema" xmlns:p="http://schemas.microsoft.com/office/2006/metadata/properties" xmlns:ns3="f669b691-7ff2-406d-ae89-27550ce6aa7d" xmlns:ns4="6a261a2e-c55b-44c7-9ce3-b5ec4f8209b3" targetNamespace="http://schemas.microsoft.com/office/2006/metadata/properties" ma:root="true" ma:fieldsID="a03571f410ca04f6df70f67722839325" ns3:_="" ns4:_="">
    <xsd:import namespace="f669b691-7ff2-406d-ae89-27550ce6aa7d"/>
    <xsd:import namespace="6a261a2e-c55b-44c7-9ce3-b5ec4f8209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69b691-7ff2-406d-ae89-27550ce6aa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261a2e-c55b-44c7-9ce3-b5ec4f8209b3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85AC014-9710-4586-9D84-BE2C92412B8B}">
  <ds:schemaRefs>
    <ds:schemaRef ds:uri="http://purl.org/dc/terms/"/>
    <ds:schemaRef ds:uri="6a261a2e-c55b-44c7-9ce3-b5ec4f8209b3"/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f669b691-7ff2-406d-ae89-27550ce6aa7d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F0C2A286-E4EE-4677-929C-5106FC48BD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69b691-7ff2-406d-ae89-27550ce6aa7d"/>
    <ds:schemaRef ds:uri="6a261a2e-c55b-44c7-9ce3-b5ec4f8209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8084A9E-0BCE-419F-96B7-D26DCC642ED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 Lambrechts</cp:lastModifiedBy>
  <dcterms:created xsi:type="dcterms:W3CDTF">2022-11-16T08:53:17Z</dcterms:created>
  <dcterms:modified xsi:type="dcterms:W3CDTF">2022-11-30T17:1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2F4C6F71B2A54F825DAE3726AE79A0</vt:lpwstr>
  </property>
</Properties>
</file>